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42">
  <si>
    <r>
      <rPr>
        <sz val="10"/>
        <rFont val="Arial"/>
        <family val="0"/>
      </rPr>
      <t xml:space="preserve">Table S2. m/z of detected peaks of the purified ribosome fraction and identification of proteins of </t>
    </r>
    <r>
      <rPr>
        <i val="true"/>
        <sz val="10"/>
        <rFont val="Arial"/>
        <family val="0"/>
      </rPr>
      <t xml:space="preserve">M. extorquens</t>
    </r>
    <r>
      <rPr>
        <sz val="10"/>
        <rFont val="Arial"/>
        <family val="0"/>
      </rPr>
      <t xml:space="preserve"> strain AM1</t>
    </r>
  </si>
  <si>
    <t xml:space="preserve">m/z</t>
  </si>
  <si>
    <t xml:space="preserve">Signal to noise ratio</t>
  </si>
  <si>
    <t xml:space="preserve">Relative intensity</t>
  </si>
  <si>
    <t xml:space="preserve">Theoretical molecular weight of protein</t>
  </si>
  <si>
    <t xml:space="preserve">Error (Da) (theoretical molecular weight - m/z)</t>
  </si>
  <si>
    <t xml:space="preserve">locus tag (MexAM1_META1p)</t>
  </si>
  <si>
    <t xml:space="preserve">CDS</t>
  </si>
  <si>
    <t xml:space="preserve">start location</t>
  </si>
  <si>
    <t xml:space="preserve">hypothetical protein</t>
  </si>
  <si>
    <t xml:space="preserve">exported hypothetical protein</t>
  </si>
  <si>
    <t xml:space="preserve">50S ribosomal protein L36</t>
  </si>
  <si>
    <t xml:space="preserve">50S ribosomal subunit protein L34</t>
  </si>
  <si>
    <t xml:space="preserve">putative transcriptional regulator lacI family</t>
  </si>
  <si>
    <t xml:space="preserve">CDS4435534D</t>
  </si>
  <si>
    <t xml:space="preserve">50S ribosomal subunit protein L33</t>
  </si>
  <si>
    <t xml:space="preserve">50S ribosomal subunit protein L32</t>
  </si>
  <si>
    <t xml:space="preserve">50S ribosomal subunit protein L30</t>
  </si>
  <si>
    <t xml:space="preserve">molybdenum-pterin binding protein</t>
  </si>
  <si>
    <t xml:space="preserve">50S ribosomal protein L35</t>
  </si>
  <si>
    <t xml:space="preserve">50S ribosomal subunit protein L29</t>
  </si>
  <si>
    <t xml:space="preserve">putative ferredoxin</t>
  </si>
  <si>
    <t xml:space="preserve">50S ribosomal protein L31</t>
  </si>
  <si>
    <t xml:space="preserve">30S ribosomal protein S18</t>
  </si>
  <si>
    <t xml:space="preserve">putative outer proteins translocation protein S</t>
  </si>
  <si>
    <t xml:space="preserve">30S ribosomal protein S20</t>
  </si>
  <si>
    <t xml:space="preserve">30S ribosomal subunit protein S17</t>
  </si>
  <si>
    <t xml:space="preserve">30S ribosomal subunit protein S15</t>
  </si>
  <si>
    <t xml:space="preserve">50S ribosomal subunit protein L23</t>
  </si>
  <si>
    <t xml:space="preserve">50S ribosomal subunit protein L24</t>
  </si>
  <si>
    <t xml:space="preserve">50S ribosomal protein L28</t>
  </si>
  <si>
    <t xml:space="preserve">30S ribosomal subunit protein S14</t>
  </si>
  <si>
    <t xml:space="preserve">Ribosomal protein S21</t>
  </si>
  <si>
    <t xml:space="preserve">50S ribosomal subunit protein L18</t>
  </si>
  <si>
    <t xml:space="preserve">ribosomal protein S16</t>
  </si>
  <si>
    <t xml:space="preserve">50S ribosomal protein L20</t>
  </si>
  <si>
    <t xml:space="preserve">30S ribosomal subunit protein S13</t>
  </si>
  <si>
    <t xml:space="preserve">Phosphoglyceromutase (fragment)</t>
  </si>
  <si>
    <t xml:space="preserve">putative cytochrome c550</t>
  </si>
  <si>
    <t xml:space="preserve">50S ribosomal subunit protein L17</t>
  </si>
  <si>
    <t xml:space="preserve">ADP-ribosyl glycohydrolase family protein (fragment)</t>
  </si>
  <si>
    <t xml:space="preserve">50S ribosomal subunit protein L1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G105" activeCellId="0" sqref="G105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10.5"/>
    <col collapsed="false" customWidth="false" hidden="false" outlineLevel="0" max="3" min="3" style="1" width="8.82"/>
    <col collapsed="false" customWidth="true" hidden="false" outlineLevel="0" max="4" min="4" style="1" width="10.5"/>
    <col collapsed="false" customWidth="true" hidden="false" outlineLevel="0" max="5" min="5" style="1" width="11.5"/>
    <col collapsed="false" customWidth="true" hidden="false" outlineLevel="0" max="6" min="6" style="1" width="12.5"/>
    <col collapsed="false" customWidth="true" hidden="false" outlineLevel="0" max="7" min="7" style="1" width="40.66"/>
    <col collapsed="false" customWidth="false" hidden="false" outlineLevel="0" max="257" min="8" style="1" width="8.82"/>
  </cols>
  <sheetData>
    <row r="1" customFormat="false" ht="12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4" customFormat="true" ht="4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2" hidden="false" customHeight="false" outlineLevel="0" collapsed="false">
      <c r="A3" s="5" t="n">
        <v>2493.89937071449</v>
      </c>
      <c r="B3" s="6" t="n">
        <v>287.616090893315</v>
      </c>
      <c r="C3" s="7" t="n">
        <v>0.0280555554360355</v>
      </c>
      <c r="D3" s="8"/>
      <c r="E3" s="8"/>
    </row>
    <row r="4" customFormat="false" ht="12" hidden="false" customHeight="false" outlineLevel="0" collapsed="false">
      <c r="A4" s="5" t="n">
        <v>2541.47630902715</v>
      </c>
      <c r="B4" s="6" t="n">
        <v>173.406789618152</v>
      </c>
      <c r="C4" s="7" t="n">
        <v>0.0169149917308402</v>
      </c>
      <c r="D4" s="8"/>
      <c r="E4" s="8"/>
    </row>
    <row r="5" customFormat="false" ht="12" hidden="false" customHeight="false" outlineLevel="0" collapsed="false">
      <c r="A5" s="5" t="n">
        <v>3228.45670735801</v>
      </c>
      <c r="B5" s="6" t="n">
        <v>317.484740894116</v>
      </c>
      <c r="C5" s="7" t="n">
        <v>0.0309690974541275</v>
      </c>
      <c r="D5" s="8"/>
      <c r="E5" s="8"/>
    </row>
    <row r="6" customFormat="false" ht="12" hidden="false" customHeight="false" outlineLevel="0" collapsed="false">
      <c r="A6" s="5" t="n">
        <v>3244.27461258263</v>
      </c>
      <c r="B6" s="6" t="n">
        <v>538.433311623318</v>
      </c>
      <c r="C6" s="7" t="n">
        <v>0.0525215594716481</v>
      </c>
      <c r="D6" s="8"/>
      <c r="E6" s="8"/>
    </row>
    <row r="7" customFormat="false" ht="12" hidden="false" customHeight="false" outlineLevel="0" collapsed="false">
      <c r="A7" s="5" t="n">
        <v>3259.67703253048</v>
      </c>
      <c r="B7" s="6" t="n">
        <v>232.166851476372</v>
      </c>
      <c r="C7" s="7" t="n">
        <v>0.0226467509233384</v>
      </c>
      <c r="D7" s="8"/>
      <c r="E7" s="8"/>
    </row>
    <row r="8" customFormat="false" ht="12" hidden="false" customHeight="false" outlineLevel="0" collapsed="false">
      <c r="A8" s="5" t="n">
        <v>3450.21285775716</v>
      </c>
      <c r="B8" s="6" t="n">
        <v>212.494689675878</v>
      </c>
      <c r="C8" s="7" t="n">
        <v>0.0207278269012984</v>
      </c>
      <c r="D8" s="8"/>
      <c r="E8" s="8"/>
    </row>
    <row r="9" customFormat="false" ht="12" hidden="false" customHeight="false" outlineLevel="0" collapsed="false">
      <c r="A9" s="5" t="n">
        <v>3738.85786510628</v>
      </c>
      <c r="B9" s="6" t="n">
        <v>159.460491841325</v>
      </c>
      <c r="C9" s="7" t="n">
        <v>0.015554597987952</v>
      </c>
      <c r="D9" s="8"/>
      <c r="E9" s="8"/>
    </row>
    <row r="10" customFormat="false" ht="12" hidden="false" customHeight="false" outlineLevel="0" collapsed="false">
      <c r="A10" s="5" t="n">
        <v>3766.73704572714</v>
      </c>
      <c r="B10" s="6" t="n">
        <v>254.017692177303</v>
      </c>
      <c r="C10" s="7" t="n">
        <v>0.0247781945108822</v>
      </c>
      <c r="D10" s="8"/>
      <c r="E10" s="8"/>
    </row>
    <row r="11" customFormat="false" ht="12" hidden="false" customHeight="false" outlineLevel="0" collapsed="false">
      <c r="A11" s="5" t="n">
        <v>3840.55925495886</v>
      </c>
      <c r="B11" s="6" t="n">
        <v>144.82773545052</v>
      </c>
      <c r="C11" s="7" t="n">
        <v>0.0141272435349061</v>
      </c>
      <c r="D11" s="9" t="n">
        <v>3840.587</v>
      </c>
      <c r="E11" s="9" t="n">
        <f aca="false">D11-A11</f>
        <v>0.0277450411404061</v>
      </c>
      <c r="F11" s="1" t="n">
        <v>4812</v>
      </c>
      <c r="G11" s="1" t="s">
        <v>9</v>
      </c>
      <c r="H11" s="1" t="n">
        <v>590014</v>
      </c>
    </row>
    <row r="12" customFormat="false" ht="12" hidden="false" customHeight="false" outlineLevel="0" collapsed="false">
      <c r="A12" s="5" t="n">
        <v>3969.62665234772</v>
      </c>
      <c r="B12" s="6" t="n">
        <v>174.720087830405</v>
      </c>
      <c r="C12" s="7" t="n">
        <v>0.0170430976051794</v>
      </c>
      <c r="D12" s="9" t="n">
        <v>3972.885</v>
      </c>
      <c r="E12" s="9" t="n">
        <f aca="false">D12-A12</f>
        <v>3.25834765228001</v>
      </c>
      <c r="F12" s="1" t="n">
        <v>281</v>
      </c>
      <c r="G12" s="1" t="s">
        <v>9</v>
      </c>
      <c r="H12" s="1" t="n">
        <v>5216540</v>
      </c>
    </row>
    <row r="13" customFormat="false" ht="12" hidden="false" customHeight="false" outlineLevel="0" collapsed="false">
      <c r="A13" s="5" t="n">
        <v>4177.41942455421</v>
      </c>
      <c r="B13" s="6" t="n">
        <v>134.522055906241</v>
      </c>
      <c r="C13" s="7" t="n">
        <v>0.0131219744525592</v>
      </c>
      <c r="D13" s="8"/>
      <c r="E13" s="8"/>
    </row>
    <row r="14" customFormat="false" ht="12" hidden="false" customHeight="false" outlineLevel="0" collapsed="false">
      <c r="A14" s="5" t="n">
        <v>4244.80032270946</v>
      </c>
      <c r="B14" s="6" t="n">
        <v>210.665173805588</v>
      </c>
      <c r="C14" s="7" t="n">
        <v>0.0205493664968037</v>
      </c>
      <c r="D14" s="8"/>
      <c r="E14" s="8"/>
    </row>
    <row r="15" customFormat="false" ht="12" hidden="false" customHeight="false" outlineLevel="0" collapsed="false">
      <c r="A15" s="5" t="n">
        <v>4260.51690953863</v>
      </c>
      <c r="B15" s="6" t="n">
        <v>131.080138825095</v>
      </c>
      <c r="C15" s="7" t="n">
        <v>0.0127862321261253</v>
      </c>
      <c r="D15" s="9" t="n">
        <v>4263.345</v>
      </c>
      <c r="E15" s="9" t="n">
        <f aca="false">D15-A15</f>
        <v>2.82809046137027</v>
      </c>
      <c r="F15" s="1" t="n">
        <v>529</v>
      </c>
      <c r="G15" s="1" t="s">
        <v>10</v>
      </c>
      <c r="H15" s="1" t="n">
        <v>4961186</v>
      </c>
    </row>
    <row r="16" customFormat="false" ht="12" hidden="false" customHeight="false" outlineLevel="0" collapsed="false">
      <c r="A16" s="5" t="n">
        <v>4288.45803208183</v>
      </c>
      <c r="B16" s="6" t="n">
        <v>3506.01238921973</v>
      </c>
      <c r="C16" s="7" t="n">
        <v>0.341994513031843</v>
      </c>
      <c r="D16" s="8"/>
      <c r="E16" s="8"/>
    </row>
    <row r="17" customFormat="false" ht="12" hidden="false" customHeight="false" outlineLevel="0" collapsed="false">
      <c r="A17" s="5" t="n">
        <v>4375.68534101547</v>
      </c>
      <c r="B17" s="6" t="n">
        <v>727.579315467386</v>
      </c>
      <c r="C17" s="7" t="n">
        <v>0.0709718352537503</v>
      </c>
      <c r="D17" s="8"/>
      <c r="E17" s="8"/>
    </row>
    <row r="18" customFormat="false" ht="12" hidden="false" customHeight="false" outlineLevel="0" collapsed="false">
      <c r="A18" s="5" t="n">
        <v>4393.764882876</v>
      </c>
      <c r="B18" s="6" t="n">
        <v>1209.3053083099</v>
      </c>
      <c r="C18" s="7" t="n">
        <v>0.117961870669347</v>
      </c>
      <c r="D18" s="8"/>
      <c r="E18" s="8"/>
    </row>
    <row r="19" customFormat="false" ht="12" hidden="false" customHeight="false" outlineLevel="0" collapsed="false">
      <c r="A19" s="5" t="n">
        <v>4409.95227298747</v>
      </c>
      <c r="B19" s="6" t="n">
        <v>1915.43894528013</v>
      </c>
      <c r="C19" s="7" t="n">
        <v>0.186841783944492</v>
      </c>
      <c r="D19" s="8"/>
      <c r="E19" s="8"/>
    </row>
    <row r="20" customFormat="false" ht="12" hidden="false" customHeight="false" outlineLevel="0" collapsed="false">
      <c r="A20" s="5" t="n">
        <v>4426.10085346137</v>
      </c>
      <c r="B20" s="6" t="n">
        <v>2046.66557933068</v>
      </c>
      <c r="C20" s="7" t="n">
        <v>0.199642305969719</v>
      </c>
      <c r="D20" s="8"/>
      <c r="E20" s="8"/>
    </row>
    <row r="21" customFormat="false" ht="12" hidden="false" customHeight="false" outlineLevel="0" collapsed="false">
      <c r="A21" s="5" t="n">
        <v>4441.97133478283</v>
      </c>
      <c r="B21" s="6" t="n">
        <v>815.88919943986</v>
      </c>
      <c r="C21" s="7" t="n">
        <v>0.0795860363495389</v>
      </c>
      <c r="D21" s="8"/>
      <c r="E21" s="8"/>
    </row>
    <row r="22" customFormat="false" ht="12" hidden="false" customHeight="false" outlineLevel="0" collapsed="false">
      <c r="A22" s="5" t="n">
        <v>4457.68018156603</v>
      </c>
      <c r="B22" s="6" t="n">
        <v>332.694580311467</v>
      </c>
      <c r="C22" s="7" t="n">
        <v>0.0324527435589797</v>
      </c>
      <c r="D22" s="9" t="n">
        <v>4455.282</v>
      </c>
      <c r="E22" s="9" t="n">
        <f aca="false">D22-A22</f>
        <v>-2.39818156602996</v>
      </c>
      <c r="F22" s="1" t="n">
        <v>4580</v>
      </c>
      <c r="G22" s="1" t="s">
        <v>9</v>
      </c>
      <c r="H22" s="1" t="n">
        <v>814696</v>
      </c>
    </row>
    <row r="23" customFormat="false" ht="12" hidden="false" customHeight="false" outlineLevel="0" collapsed="false">
      <c r="A23" s="5" t="n">
        <v>4494.95608604373</v>
      </c>
      <c r="B23" s="6" t="n">
        <v>207.724908311381</v>
      </c>
      <c r="C23" s="7" t="n">
        <v>0.0202625578508995</v>
      </c>
      <c r="D23" s="8"/>
      <c r="E23" s="8"/>
    </row>
    <row r="24" customFormat="false" ht="12" hidden="false" customHeight="false" outlineLevel="0" collapsed="false">
      <c r="A24" s="5" t="n">
        <v>4601.97497426962</v>
      </c>
      <c r="B24" s="6" t="n">
        <v>228.046745061194</v>
      </c>
      <c r="C24" s="7" t="n">
        <v>0.0222448545149199</v>
      </c>
      <c r="D24" s="9" t="n">
        <v>4598.347</v>
      </c>
      <c r="E24" s="9" t="n">
        <f aca="false">D24-A24</f>
        <v>-3.62797426962061</v>
      </c>
      <c r="F24" s="1" t="n">
        <v>1144</v>
      </c>
      <c r="G24" s="1" t="s">
        <v>9</v>
      </c>
      <c r="H24" s="1" t="n">
        <v>4317746</v>
      </c>
    </row>
    <row r="25" customFormat="false" ht="12" hidden="false" customHeight="false" outlineLevel="0" collapsed="false">
      <c r="A25" s="5" t="n">
        <v>4615.93809967195</v>
      </c>
      <c r="B25" s="6" t="n">
        <v>231.792804741435</v>
      </c>
      <c r="C25" s="7" t="n">
        <v>0.0226102644775519</v>
      </c>
      <c r="D25" s="9" t="n">
        <v>4612.55</v>
      </c>
      <c r="E25" s="9" t="n">
        <f aca="false">D25-A25</f>
        <v>-3.38809967194993</v>
      </c>
      <c r="F25" s="1" t="n">
        <v>2321</v>
      </c>
      <c r="G25" s="1" t="s">
        <v>9</v>
      </c>
      <c r="H25" s="1" t="n">
        <v>3122303</v>
      </c>
    </row>
    <row r="26" customFormat="false" ht="12" hidden="false" customHeight="false" outlineLevel="0" collapsed="false">
      <c r="A26" s="5" t="n">
        <v>4632.00532977083</v>
      </c>
      <c r="B26" s="6" t="n">
        <v>194.704531455733</v>
      </c>
      <c r="C26" s="7" t="n">
        <v>0.0189924832054332</v>
      </c>
      <c r="D26" s="8"/>
      <c r="E26" s="8"/>
    </row>
    <row r="27" customFormat="false" ht="12" hidden="false" customHeight="false" outlineLevel="0" collapsed="false">
      <c r="A27" s="5" t="n">
        <v>4762.72330858375</v>
      </c>
      <c r="B27" s="6" t="n">
        <v>142.226206974262</v>
      </c>
      <c r="C27" s="7" t="n">
        <v>0.0138734770430614</v>
      </c>
      <c r="D27" s="8"/>
      <c r="E27" s="8"/>
    </row>
    <row r="28" customFormat="false" ht="12" hidden="false" customHeight="false" outlineLevel="0" collapsed="false">
      <c r="A28" s="5" t="n">
        <v>4937.17646153792</v>
      </c>
      <c r="B28" s="6" t="n">
        <v>131.524349804288</v>
      </c>
      <c r="C28" s="7" t="n">
        <v>0.0128295627538149</v>
      </c>
      <c r="D28" s="8"/>
      <c r="E28" s="8"/>
    </row>
    <row r="29" customFormat="false" ht="12" hidden="false" customHeight="false" outlineLevel="0" collapsed="false">
      <c r="A29" s="5" t="n">
        <v>4951.80534107554</v>
      </c>
      <c r="B29" s="6" t="n">
        <v>278.224378121093</v>
      </c>
      <c r="C29" s="7" t="n">
        <v>0.0271394393818119</v>
      </c>
      <c r="D29" s="8"/>
      <c r="E29" s="8"/>
    </row>
    <row r="30" customFormat="false" ht="12" hidden="false" customHeight="false" outlineLevel="0" collapsed="false">
      <c r="A30" s="5" t="n">
        <v>4993.9502643793</v>
      </c>
      <c r="B30" s="6" t="n">
        <v>10251.6626893756</v>
      </c>
      <c r="C30" s="7" t="n">
        <v>1</v>
      </c>
      <c r="D30" s="9" t="n">
        <v>4994.939</v>
      </c>
      <c r="E30" s="9" t="n">
        <f aca="false">D30-A30</f>
        <v>0.988735620700027</v>
      </c>
      <c r="F30" s="1" t="n">
        <v>2938</v>
      </c>
      <c r="G30" s="1" t="s">
        <v>11</v>
      </c>
      <c r="H30" s="1" t="n">
        <v>2442409</v>
      </c>
    </row>
    <row r="31" customFormat="false" ht="12" hidden="false" customHeight="false" outlineLevel="0" collapsed="false">
      <c r="A31" s="5" t="n">
        <v>5009.05548600356</v>
      </c>
      <c r="B31" s="6" t="n">
        <v>1553.01977167695</v>
      </c>
      <c r="C31" s="7" t="n">
        <v>0.151489550401071</v>
      </c>
      <c r="D31" s="9" t="n">
        <v>5011.66</v>
      </c>
      <c r="E31" s="9" t="n">
        <f aca="false">D31-A31</f>
        <v>2.60451399643989</v>
      </c>
      <c r="F31" s="1" t="n">
        <v>1578</v>
      </c>
      <c r="G31" s="1" t="s">
        <v>9</v>
      </c>
      <c r="H31" s="1" t="n">
        <v>3854587</v>
      </c>
    </row>
    <row r="32" customFormat="false" ht="12" hidden="false" customHeight="false" outlineLevel="0" collapsed="false">
      <c r="A32" s="5" t="n">
        <v>5031.99803177355</v>
      </c>
      <c r="B32" s="6" t="n">
        <v>192.520162683774</v>
      </c>
      <c r="C32" s="7" t="n">
        <v>0.0187794086205444</v>
      </c>
      <c r="D32" s="9" t="n">
        <v>5034.771</v>
      </c>
      <c r="E32" s="9" t="n">
        <f aca="false">D32-A32</f>
        <v>2.77296822644985</v>
      </c>
      <c r="F32" s="1" t="n">
        <v>1840</v>
      </c>
      <c r="G32" s="1" t="s">
        <v>9</v>
      </c>
      <c r="H32" s="1" t="n">
        <v>3586923</v>
      </c>
    </row>
    <row r="33" customFormat="false" ht="12" hidden="false" customHeight="false" outlineLevel="0" collapsed="false">
      <c r="A33" s="5" t="n">
        <v>5046.78473796711</v>
      </c>
      <c r="B33" s="6" t="n">
        <v>280.109145353324</v>
      </c>
      <c r="C33" s="7" t="n">
        <v>0.0273232892888309</v>
      </c>
      <c r="D33" s="9"/>
      <c r="E33" s="9"/>
    </row>
    <row r="34" customFormat="false" ht="12" hidden="false" customHeight="false" outlineLevel="0" collapsed="false">
      <c r="A34" s="5" t="n">
        <v>5073.70864040347</v>
      </c>
      <c r="B34" s="6" t="n">
        <v>889.355715072409</v>
      </c>
      <c r="C34" s="7" t="n">
        <v>0.0867523388175948</v>
      </c>
      <c r="D34" s="9" t="n">
        <v>5072.046</v>
      </c>
      <c r="E34" s="9" t="n">
        <f aca="false">D34-A34</f>
        <v>-1.6626404034696</v>
      </c>
      <c r="F34" s="1" t="n">
        <v>3967</v>
      </c>
      <c r="G34" s="1" t="s">
        <v>9</v>
      </c>
      <c r="H34" s="1" t="n">
        <v>1438644</v>
      </c>
    </row>
    <row r="35" customFormat="false" ht="12" hidden="false" customHeight="false" outlineLevel="0" collapsed="false">
      <c r="A35" s="5" t="n">
        <v>5089.61899934113</v>
      </c>
      <c r="B35" s="6" t="n">
        <v>7465.0672077218</v>
      </c>
      <c r="C35" s="7" t="n">
        <v>0.728181118898719</v>
      </c>
      <c r="D35" s="9" t="n">
        <v>5090.115</v>
      </c>
      <c r="E35" s="9" t="n">
        <f aca="false">D35-A35</f>
        <v>0.496000658869889</v>
      </c>
      <c r="F35" s="1" t="n">
        <v>2356</v>
      </c>
      <c r="G35" s="1" t="s">
        <v>12</v>
      </c>
      <c r="H35" s="1" t="n">
        <v>3083968</v>
      </c>
    </row>
    <row r="36" customFormat="false" ht="12" hidden="false" customHeight="false" outlineLevel="0" collapsed="false">
      <c r="A36" s="5" t="n">
        <v>5105.6606551921</v>
      </c>
      <c r="B36" s="6" t="n">
        <v>1934.56313452057</v>
      </c>
      <c r="C36" s="7" t="n">
        <v>0.188707255899617</v>
      </c>
      <c r="D36" s="9" t="n">
        <v>5103.908</v>
      </c>
      <c r="E36" s="9" t="n">
        <f aca="false">D36-A36</f>
        <v>-1.75265519210006</v>
      </c>
      <c r="F36" s="1" t="n">
        <v>718</v>
      </c>
      <c r="G36" s="1" t="s">
        <v>9</v>
      </c>
      <c r="H36" s="1" t="n">
        <v>4764948</v>
      </c>
    </row>
    <row r="37" customFormat="false" ht="12" hidden="false" customHeight="false" outlineLevel="0" collapsed="false">
      <c r="A37" s="5" t="n">
        <v>5200.58372502375</v>
      </c>
      <c r="B37" s="6" t="n">
        <v>751.84653080632</v>
      </c>
      <c r="C37" s="7" t="n">
        <v>0.0733389844737577</v>
      </c>
      <c r="D37" s="8"/>
      <c r="E37" s="8"/>
    </row>
    <row r="38" customFormat="false" ht="12" hidden="false" customHeight="false" outlineLevel="0" collapsed="false">
      <c r="A38" s="5" t="n">
        <v>5216.62803767012</v>
      </c>
      <c r="B38" s="6" t="n">
        <v>192.867689198493</v>
      </c>
      <c r="C38" s="7" t="n">
        <v>0.0188133081474064</v>
      </c>
      <c r="D38" s="9" t="n">
        <v>5215.424</v>
      </c>
      <c r="E38" s="9" t="n">
        <f aca="false">D38-A38</f>
        <v>-1.20403767011976</v>
      </c>
      <c r="F38" s="1" t="n">
        <v>2477</v>
      </c>
      <c r="G38" s="1" t="s">
        <v>9</v>
      </c>
      <c r="H38" s="1" t="n">
        <v>2909145</v>
      </c>
    </row>
    <row r="39" customFormat="false" ht="12" hidden="false" customHeight="false" outlineLevel="0" collapsed="false">
      <c r="A39" s="5" t="n">
        <v>5296.03972289181</v>
      </c>
      <c r="B39" s="6" t="n">
        <v>596.980778205771</v>
      </c>
      <c r="C39" s="7" t="n">
        <v>0.0582325810255595</v>
      </c>
      <c r="D39" s="9"/>
      <c r="E39" s="9"/>
    </row>
    <row r="40" customFormat="false" ht="12" hidden="false" customHeight="false" outlineLevel="0" collapsed="false">
      <c r="A40" s="5" t="n">
        <v>5312.38604258537</v>
      </c>
      <c r="B40" s="6" t="n">
        <v>217.853096377722</v>
      </c>
      <c r="C40" s="7" t="n">
        <v>0.0212505134999707</v>
      </c>
      <c r="D40" s="9" t="n">
        <v>5311.313</v>
      </c>
      <c r="E40" s="9" t="n">
        <f aca="false">D40-A40</f>
        <v>-1.07304258536897</v>
      </c>
      <c r="F40" s="1" t="n">
        <v>1028</v>
      </c>
      <c r="G40" s="1" t="s">
        <v>13</v>
      </c>
      <c r="H40" s="1" t="n">
        <v>4442786</v>
      </c>
    </row>
    <row r="41" customFormat="false" ht="12" hidden="false" customHeight="false" outlineLevel="0" collapsed="false">
      <c r="A41" s="5" t="n">
        <v>5324.34192643952</v>
      </c>
      <c r="B41" s="6" t="n">
        <v>155.039862669125</v>
      </c>
      <c r="C41" s="7" t="n">
        <v>0.0151233870413822</v>
      </c>
      <c r="D41" s="9"/>
      <c r="E41" s="9"/>
    </row>
    <row r="42" customFormat="false" ht="12" hidden="false" customHeight="false" outlineLevel="0" collapsed="false">
      <c r="A42" s="5" t="n">
        <v>5800.17927289906</v>
      </c>
      <c r="B42" s="6" t="n">
        <v>162.631516848766</v>
      </c>
      <c r="C42" s="7" t="n">
        <v>0.0158639161057562</v>
      </c>
      <c r="D42" s="9" t="n">
        <v>5801.716</v>
      </c>
      <c r="E42" s="9" t="n">
        <f aca="false">D42-A42</f>
        <v>1.53672710093906</v>
      </c>
      <c r="F42" s="1" t="s">
        <v>14</v>
      </c>
      <c r="G42" s="1" t="s">
        <v>9</v>
      </c>
      <c r="H42" s="1" t="n">
        <v>1075619</v>
      </c>
    </row>
    <row r="43" customFormat="false" ht="12" hidden="false" customHeight="false" outlineLevel="0" collapsed="false">
      <c r="A43" s="5" t="n">
        <v>5817.10090662771</v>
      </c>
      <c r="B43" s="6" t="n">
        <v>530.928165166513</v>
      </c>
      <c r="C43" s="7" t="n">
        <v>0.0517894688162871</v>
      </c>
      <c r="D43" s="9" t="n">
        <v>5816.326</v>
      </c>
      <c r="E43" s="9" t="n">
        <f aca="false">D43-A43</f>
        <v>-0.774906627710152</v>
      </c>
      <c r="F43" s="1" t="n">
        <v>3371</v>
      </c>
      <c r="G43" s="1" t="s">
        <v>9</v>
      </c>
      <c r="H43" s="1" t="n">
        <v>2002741</v>
      </c>
    </row>
    <row r="44" customFormat="false" ht="12" hidden="false" customHeight="false" outlineLevel="0" collapsed="false">
      <c r="A44" s="5" t="n">
        <v>5834.00922368734</v>
      </c>
      <c r="B44" s="6" t="n">
        <v>236.39466445</v>
      </c>
      <c r="C44" s="7" t="n">
        <v>0.0230591535844219</v>
      </c>
      <c r="D44" s="9"/>
      <c r="E44" s="9"/>
    </row>
    <row r="45" customFormat="false" ht="12" hidden="false" customHeight="false" outlineLevel="0" collapsed="false">
      <c r="A45" s="5" t="n">
        <v>6006.16979992273</v>
      </c>
      <c r="B45" s="6" t="n">
        <v>1158.50620038773</v>
      </c>
      <c r="C45" s="7" t="n">
        <v>0.113006663942265</v>
      </c>
      <c r="D45" s="9"/>
      <c r="E45" s="9"/>
    </row>
    <row r="46" customFormat="false" ht="12" hidden="false" customHeight="false" outlineLevel="0" collapsed="false">
      <c r="A46" s="5" t="n">
        <v>6208.16538977574</v>
      </c>
      <c r="B46" s="6" t="n">
        <v>369.403051963606</v>
      </c>
      <c r="C46" s="7" t="n">
        <v>0.0360334770228481</v>
      </c>
      <c r="D46" s="9"/>
      <c r="E46" s="9"/>
    </row>
    <row r="47" customFormat="false" ht="12" hidden="false" customHeight="false" outlineLevel="0" collapsed="false">
      <c r="A47" s="5" t="n">
        <v>6263.77965514827</v>
      </c>
      <c r="B47" s="6" t="n">
        <v>221.110791675759</v>
      </c>
      <c r="C47" s="7" t="n">
        <v>0.0215682858844847</v>
      </c>
      <c r="D47" s="9"/>
      <c r="E47" s="9"/>
    </row>
    <row r="48" customFormat="false" ht="12" hidden="false" customHeight="false" outlineLevel="0" collapsed="false">
      <c r="A48" s="5" t="n">
        <v>6278.49275238137</v>
      </c>
      <c r="B48" s="6" t="n">
        <v>1420.03232289054</v>
      </c>
      <c r="C48" s="7" t="n">
        <v>0.138517269433982</v>
      </c>
      <c r="D48" s="9" t="n">
        <v>6264.603</v>
      </c>
      <c r="E48" s="9" t="n">
        <f aca="false">D48-A48</f>
        <v>-13.8897523813694</v>
      </c>
      <c r="F48" s="1" t="n">
        <v>1700</v>
      </c>
      <c r="G48" s="1" t="s">
        <v>15</v>
      </c>
      <c r="H48" s="1" t="n">
        <v>3736785</v>
      </c>
    </row>
    <row r="49" customFormat="false" ht="12" hidden="false" customHeight="false" outlineLevel="0" collapsed="false">
      <c r="A49" s="5" t="n">
        <v>6293.83004852273</v>
      </c>
      <c r="B49" s="6" t="n">
        <v>376.855721548201</v>
      </c>
      <c r="C49" s="7" t="n">
        <v>0.0367604488137088</v>
      </c>
      <c r="D49" s="9" t="n">
        <v>6292.393</v>
      </c>
      <c r="E49" s="9" t="n">
        <f aca="false">D49-A49</f>
        <v>-1.43704852273095</v>
      </c>
      <c r="F49" s="1" t="n">
        <v>3927</v>
      </c>
      <c r="G49" s="1" t="s">
        <v>9</v>
      </c>
      <c r="H49" s="1" t="n">
        <v>1463039</v>
      </c>
    </row>
    <row r="50" customFormat="false" ht="12" hidden="false" customHeight="false" outlineLevel="0" collapsed="false">
      <c r="A50" s="5" t="n">
        <v>6390.0297447237</v>
      </c>
      <c r="B50" s="6" t="n">
        <v>908.723235732685</v>
      </c>
      <c r="C50" s="7" t="n">
        <v>0.0886415465731667</v>
      </c>
      <c r="D50" s="9" t="n">
        <v>6391.321</v>
      </c>
      <c r="E50" s="9" t="n">
        <f aca="false">D50-A50</f>
        <v>1.29125527630004</v>
      </c>
      <c r="F50" s="1" t="n">
        <v>1935</v>
      </c>
      <c r="G50" s="1" t="s">
        <v>9</v>
      </c>
      <c r="H50" s="1" t="n">
        <v>3503054</v>
      </c>
    </row>
    <row r="51" customFormat="false" ht="12" hidden="false" customHeight="false" outlineLevel="0" collapsed="false">
      <c r="A51" s="5" t="n">
        <v>6485.95489173929</v>
      </c>
      <c r="B51" s="6" t="n">
        <v>149.744673149353</v>
      </c>
      <c r="C51" s="7" t="n">
        <v>0.0146068669723734</v>
      </c>
      <c r="D51" s="9" t="n">
        <v>6484.131</v>
      </c>
      <c r="E51" s="9" t="n">
        <f aca="false">D51-A51</f>
        <v>-1.82389173929187</v>
      </c>
      <c r="F51" s="1" t="n">
        <v>3917</v>
      </c>
      <c r="G51" s="1" t="s">
        <v>9</v>
      </c>
      <c r="H51" s="1" t="n">
        <v>1476455</v>
      </c>
    </row>
    <row r="52" customFormat="false" ht="12" hidden="false" customHeight="false" outlineLevel="0" collapsed="false">
      <c r="A52" s="5" t="n">
        <v>6750.25916396388</v>
      </c>
      <c r="B52" s="6" t="n">
        <v>227.656365685525</v>
      </c>
      <c r="C52" s="7" t="n">
        <v>0.0222067748992033</v>
      </c>
      <c r="D52" s="9"/>
      <c r="E52" s="9"/>
    </row>
    <row r="53" customFormat="false" ht="12" hidden="false" customHeight="false" outlineLevel="0" collapsed="false">
      <c r="A53" s="5" t="n">
        <v>6782.36981478172</v>
      </c>
      <c r="B53" s="6" t="n">
        <v>305.060608384731</v>
      </c>
      <c r="C53" s="7" t="n">
        <v>0.0297571835543206</v>
      </c>
      <c r="D53" s="9"/>
      <c r="E53" s="9"/>
    </row>
    <row r="54" customFormat="false" ht="12" hidden="false" customHeight="false" outlineLevel="0" collapsed="false">
      <c r="A54" s="5" t="n">
        <v>6797.8683110258</v>
      </c>
      <c r="B54" s="6" t="n">
        <v>1752.73648386187</v>
      </c>
      <c r="C54" s="7" t="n">
        <v>0.170970947539888</v>
      </c>
      <c r="D54" s="9" t="n">
        <v>6795.887</v>
      </c>
      <c r="E54" s="9" t="n">
        <f aca="false">D54-A54</f>
        <v>-1.9813110258001</v>
      </c>
      <c r="F54" s="1" t="n">
        <v>2373</v>
      </c>
      <c r="G54" s="1" t="s">
        <v>9</v>
      </c>
      <c r="H54" s="1" t="n">
        <v>3067534</v>
      </c>
    </row>
    <row r="55" customFormat="false" ht="12" hidden="false" customHeight="false" outlineLevel="0" collapsed="false">
      <c r="A55" s="5" t="n">
        <v>6861.34842081841</v>
      </c>
      <c r="B55" s="6" t="n">
        <v>183.670158194007</v>
      </c>
      <c r="C55" s="7" t="n">
        <v>0.0179161335833215</v>
      </c>
      <c r="D55" s="9" t="n">
        <v>6858.169</v>
      </c>
      <c r="E55" s="9" t="n">
        <f aca="false">D55-A55</f>
        <v>-3.17942081841011</v>
      </c>
      <c r="F55" s="1" t="n">
        <v>4087</v>
      </c>
      <c r="G55" s="1" t="s">
        <v>9</v>
      </c>
      <c r="H55" s="1" t="n">
        <v>1347281</v>
      </c>
    </row>
    <row r="56" customFormat="false" ht="12" hidden="false" customHeight="false" outlineLevel="0" collapsed="false">
      <c r="A56" s="5" t="n">
        <v>6905.04887825736</v>
      </c>
      <c r="B56" s="6" t="n">
        <v>3099.51966588771</v>
      </c>
      <c r="C56" s="7" t="n">
        <v>0.302343118360684</v>
      </c>
      <c r="D56" s="9" t="n">
        <v>6905.144</v>
      </c>
      <c r="E56" s="9" t="n">
        <f aca="false">D56-A56</f>
        <v>0.0951217426400035</v>
      </c>
      <c r="F56" s="1" t="n">
        <v>3696</v>
      </c>
      <c r="G56" s="1" t="s">
        <v>16</v>
      </c>
      <c r="H56" s="1" t="n">
        <v>1666807</v>
      </c>
    </row>
    <row r="57" customFormat="false" ht="12" hidden="false" customHeight="false" outlineLevel="0" collapsed="false">
      <c r="A57" s="5" t="n">
        <v>6920.90817077889</v>
      </c>
      <c r="B57" s="6" t="n">
        <v>1397.82856926319</v>
      </c>
      <c r="C57" s="7" t="n">
        <v>0.136351400901225</v>
      </c>
      <c r="D57" s="9" t="n">
        <v>6921.136</v>
      </c>
      <c r="E57" s="9" t="n">
        <f aca="false">D57-A57</f>
        <v>0.227829221110369</v>
      </c>
      <c r="F57" s="1" t="n">
        <v>2813</v>
      </c>
      <c r="G57" s="1" t="s">
        <v>9</v>
      </c>
      <c r="H57" s="1" t="n">
        <v>2575455</v>
      </c>
    </row>
    <row r="58" customFormat="false" ht="12" hidden="false" customHeight="false" outlineLevel="0" collapsed="false">
      <c r="A58" s="5" t="n">
        <v>6943.05392128937</v>
      </c>
      <c r="B58" s="6" t="n">
        <v>1306.00559604521</v>
      </c>
      <c r="C58" s="7" t="n">
        <v>0.12739451497938</v>
      </c>
      <c r="D58" s="9" t="n">
        <v>6943.335</v>
      </c>
      <c r="E58" s="9" t="n">
        <f aca="false">D58-A58</f>
        <v>0.281078710630027</v>
      </c>
      <c r="F58" s="1" t="n">
        <v>2174</v>
      </c>
      <c r="G58" s="1" t="s">
        <v>17</v>
      </c>
      <c r="H58" s="1" t="n">
        <v>3256259</v>
      </c>
    </row>
    <row r="59" customFormat="false" ht="12" hidden="false" customHeight="false" outlineLevel="0" collapsed="false">
      <c r="A59" s="5" t="n">
        <v>6959.12517662044</v>
      </c>
      <c r="B59" s="6" t="n">
        <v>425.124722429027</v>
      </c>
      <c r="C59" s="7" t="n">
        <v>0.0414688558637037</v>
      </c>
      <c r="D59" s="8"/>
      <c r="E59" s="8"/>
    </row>
    <row r="60" customFormat="false" ht="12" hidden="false" customHeight="false" outlineLevel="0" collapsed="false">
      <c r="A60" s="5" t="n">
        <v>7004.23575748422</v>
      </c>
      <c r="B60" s="6" t="n">
        <v>138.417233571763</v>
      </c>
      <c r="C60" s="7" t="n">
        <v>0.0135019301517999</v>
      </c>
      <c r="D60" s="8"/>
      <c r="E60" s="8"/>
    </row>
    <row r="61" customFormat="false" ht="12" hidden="false" customHeight="false" outlineLevel="0" collapsed="false">
      <c r="A61" s="5" t="n">
        <v>7111.9499856699</v>
      </c>
      <c r="B61" s="6" t="n">
        <v>262.133313078101</v>
      </c>
      <c r="C61" s="7" t="n">
        <v>0.0255698339889552</v>
      </c>
      <c r="D61" s="9" t="n">
        <v>7112.243</v>
      </c>
      <c r="E61" s="9" t="n">
        <f aca="false">D61-A61</f>
        <v>0.29301433009914</v>
      </c>
      <c r="F61" s="1" t="n">
        <v>2742</v>
      </c>
      <c r="G61" s="1" t="s">
        <v>18</v>
      </c>
      <c r="H61" s="1" t="n">
        <v>2644164</v>
      </c>
    </row>
    <row r="62" customFormat="false" ht="12" hidden="false" customHeight="false" outlineLevel="0" collapsed="false">
      <c r="A62" s="5" t="n">
        <v>7127.8382220386</v>
      </c>
      <c r="B62" s="6" t="n">
        <v>195.416339802072</v>
      </c>
      <c r="C62" s="7" t="n">
        <v>0.0190619166590989</v>
      </c>
      <c r="D62" s="9" t="n">
        <v>7125.458</v>
      </c>
      <c r="E62" s="9" t="n">
        <f aca="false">D62-A62</f>
        <v>-2.38022203860146</v>
      </c>
      <c r="F62" s="1" t="n">
        <v>3681</v>
      </c>
      <c r="G62" s="1" t="s">
        <v>9</v>
      </c>
      <c r="H62" s="1" t="n">
        <v>1684642</v>
      </c>
    </row>
    <row r="63" customFormat="false" ht="12" hidden="false" customHeight="false" outlineLevel="0" collapsed="false">
      <c r="A63" s="5" t="n">
        <v>7146.91334462568</v>
      </c>
      <c r="B63" s="6" t="n">
        <v>137.708416472167</v>
      </c>
      <c r="C63" s="7" t="n">
        <v>0.0134327884797538</v>
      </c>
      <c r="D63" s="9"/>
      <c r="E63" s="9"/>
    </row>
    <row r="64" customFormat="false" ht="12" hidden="false" customHeight="false" outlineLevel="0" collapsed="false">
      <c r="A64" s="5" t="n">
        <v>7173.77758330932</v>
      </c>
      <c r="B64" s="6" t="n">
        <v>146.671600634896</v>
      </c>
      <c r="C64" s="7" t="n">
        <v>0.0143071036454311</v>
      </c>
      <c r="D64" s="9"/>
      <c r="E64" s="9"/>
    </row>
    <row r="65" customFormat="false" ht="12" hidden="false" customHeight="false" outlineLevel="0" collapsed="false">
      <c r="A65" s="5" t="n">
        <v>7426.74503538088</v>
      </c>
      <c r="B65" s="6" t="n">
        <v>227.962133962198</v>
      </c>
      <c r="C65" s="7" t="n">
        <v>0.0222366011123686</v>
      </c>
      <c r="D65" s="9"/>
      <c r="E65" s="9"/>
    </row>
    <row r="66" customFormat="false" ht="12" hidden="false" customHeight="false" outlineLevel="0" collapsed="false">
      <c r="A66" s="5" t="n">
        <v>7438.17850011656</v>
      </c>
      <c r="B66" s="6" t="n">
        <v>192.079029654129</v>
      </c>
      <c r="C66" s="7" t="n">
        <v>0.0187363782319126</v>
      </c>
      <c r="D66" s="9" t="n">
        <v>7440.435</v>
      </c>
      <c r="E66" s="9" t="n">
        <f aca="false">D66-A66</f>
        <v>2.25649988343957</v>
      </c>
      <c r="F66" s="1" t="n">
        <v>1034</v>
      </c>
      <c r="G66" s="1" t="s">
        <v>9</v>
      </c>
      <c r="H66" s="1" t="n">
        <v>4434710</v>
      </c>
    </row>
    <row r="67" customFormat="false" ht="12" hidden="false" customHeight="false" outlineLevel="0" collapsed="false">
      <c r="A67" s="5" t="n">
        <v>7481.37352894496</v>
      </c>
      <c r="B67" s="6" t="n">
        <v>2812.69570265092</v>
      </c>
      <c r="C67" s="7" t="n">
        <v>0.274364831137673</v>
      </c>
      <c r="D67" s="9" t="n">
        <v>7481.022</v>
      </c>
      <c r="E67" s="9" t="n">
        <f aca="false">D67-A67</f>
        <v>-0.351528944959682</v>
      </c>
      <c r="F67" s="1" t="n">
        <v>1521</v>
      </c>
      <c r="G67" s="1" t="s">
        <v>19</v>
      </c>
      <c r="H67" s="1" t="n">
        <v>3924061</v>
      </c>
    </row>
    <row r="68" customFormat="false" ht="12" hidden="false" customHeight="false" outlineLevel="0" collapsed="false">
      <c r="A68" s="5" t="n">
        <v>7497.02897614347</v>
      </c>
      <c r="B68" s="6" t="n">
        <v>1318.29273812404</v>
      </c>
      <c r="C68" s="7" t="n">
        <v>0.128593066126753</v>
      </c>
      <c r="D68" s="9" t="n">
        <v>7500.632</v>
      </c>
      <c r="E68" s="9" t="n">
        <f aca="false">D68-A68</f>
        <v>3.60302385652994</v>
      </c>
      <c r="F68" s="1" t="n">
        <v>952</v>
      </c>
      <c r="G68" s="1" t="s">
        <v>9</v>
      </c>
      <c r="H68" s="1" t="n">
        <v>4523280</v>
      </c>
    </row>
    <row r="69" customFormat="false" ht="12" hidden="false" customHeight="false" outlineLevel="0" collapsed="false">
      <c r="A69" s="5" t="n">
        <v>7537.66235547817</v>
      </c>
      <c r="B69" s="6" t="n">
        <v>6828.49089537787</v>
      </c>
      <c r="C69" s="7" t="n">
        <v>0.666086185458933</v>
      </c>
      <c r="D69" s="9"/>
      <c r="E69" s="9"/>
    </row>
    <row r="70" customFormat="false" ht="12" hidden="false" customHeight="false" outlineLevel="0" collapsed="false">
      <c r="A70" s="5" t="n">
        <v>7614.81031219918</v>
      </c>
      <c r="B70" s="6" t="n">
        <v>133.029499646416</v>
      </c>
      <c r="C70" s="7" t="n">
        <v>0.0129763828246399</v>
      </c>
      <c r="D70" s="9"/>
      <c r="E70" s="9"/>
    </row>
    <row r="71" customFormat="false" ht="12" hidden="false" customHeight="false" outlineLevel="0" collapsed="false">
      <c r="A71" s="5" t="n">
        <v>7685.25242127936</v>
      </c>
      <c r="B71" s="6" t="n">
        <v>2325.3119291617</v>
      </c>
      <c r="C71" s="7" t="n">
        <v>0.226822906646309</v>
      </c>
      <c r="D71" s="9"/>
      <c r="E71" s="9"/>
    </row>
    <row r="72" customFormat="false" ht="12" hidden="false" customHeight="false" outlineLevel="0" collapsed="false">
      <c r="A72" s="5" t="n">
        <v>7700.27440000715</v>
      </c>
      <c r="B72" s="6" t="n">
        <v>1301.44471424945</v>
      </c>
      <c r="C72" s="7" t="n">
        <v>0.126949623069262</v>
      </c>
      <c r="D72" s="9" t="n">
        <v>7699.179</v>
      </c>
      <c r="E72" s="9" t="n">
        <f aca="false">D72-A72</f>
        <v>-1.0954000071506</v>
      </c>
      <c r="F72" s="1" t="n">
        <v>3821</v>
      </c>
      <c r="G72" s="1" t="s">
        <v>9</v>
      </c>
      <c r="H72" s="1" t="n">
        <v>1566757</v>
      </c>
    </row>
    <row r="73" customFormat="false" ht="12" hidden="false" customHeight="false" outlineLevel="0" collapsed="false">
      <c r="A73" s="5" t="n">
        <v>7744.0449382032</v>
      </c>
      <c r="B73" s="6" t="n">
        <v>649.651528723194</v>
      </c>
      <c r="C73" s="7" t="n">
        <v>0.0633703574149454</v>
      </c>
      <c r="D73" s="9"/>
      <c r="E73" s="9"/>
    </row>
    <row r="74" customFormat="false" ht="12" hidden="false" customHeight="false" outlineLevel="0" collapsed="false">
      <c r="A74" s="5" t="n">
        <v>7762.68343509373</v>
      </c>
      <c r="B74" s="6" t="n">
        <v>303.339210911212</v>
      </c>
      <c r="C74" s="7" t="n">
        <v>0.0295892695753225</v>
      </c>
      <c r="D74" s="9" t="n">
        <v>7759.335</v>
      </c>
      <c r="E74" s="9" t="n">
        <f aca="false">D74-A74</f>
        <v>-3.34843509372877</v>
      </c>
      <c r="F74" s="1" t="n">
        <v>1499</v>
      </c>
      <c r="G74" s="1" t="s">
        <v>9</v>
      </c>
      <c r="H74" s="1" t="n">
        <v>3944133</v>
      </c>
    </row>
    <row r="75" customFormat="false" ht="12" hidden="false" customHeight="false" outlineLevel="0" collapsed="false">
      <c r="A75" s="5" t="n">
        <v>7889.99815295992</v>
      </c>
      <c r="B75" s="6" t="n">
        <v>159.645298868362</v>
      </c>
      <c r="C75" s="7" t="n">
        <v>0.01557262501758</v>
      </c>
      <c r="D75" s="9"/>
      <c r="E75" s="9"/>
    </row>
    <row r="76" customFormat="false" ht="12" hidden="false" customHeight="false" outlineLevel="0" collapsed="false">
      <c r="A76" s="5" t="n">
        <v>8156.14028864091</v>
      </c>
      <c r="B76" s="6" t="n">
        <v>847.886045633384</v>
      </c>
      <c r="C76" s="7" t="n">
        <v>0.082707173589714</v>
      </c>
      <c r="D76" s="9" t="n">
        <v>8155.333</v>
      </c>
      <c r="E76" s="9" t="n">
        <f aca="false">D76-A76</f>
        <v>-0.807288640909974</v>
      </c>
      <c r="F76" s="1" t="n">
        <v>2161</v>
      </c>
      <c r="G76" s="1" t="s">
        <v>20</v>
      </c>
      <c r="H76" s="1" t="n">
        <v>3266869</v>
      </c>
    </row>
    <row r="77" customFormat="false" ht="12" hidden="false" customHeight="false" outlineLevel="0" collapsed="false">
      <c r="A77" s="5" t="n">
        <v>8277.33708929596</v>
      </c>
      <c r="B77" s="6" t="n">
        <v>196.850989426579</v>
      </c>
      <c r="C77" s="7" t="n">
        <v>0.0192018597754476</v>
      </c>
      <c r="D77" s="9"/>
      <c r="E77" s="9"/>
    </row>
    <row r="78" customFormat="false" ht="12" hidden="false" customHeight="false" outlineLevel="0" collapsed="false">
      <c r="A78" s="5" t="n">
        <v>8294.29798257627</v>
      </c>
      <c r="B78" s="6" t="n">
        <v>287.066698574842</v>
      </c>
      <c r="C78" s="7" t="n">
        <v>0.0280019648785699</v>
      </c>
      <c r="D78" s="9"/>
      <c r="E78" s="9"/>
    </row>
    <row r="79" customFormat="false" ht="12" hidden="false" customHeight="false" outlineLevel="0" collapsed="false">
      <c r="A79" s="5" t="n">
        <v>8309.7273342912</v>
      </c>
      <c r="B79" s="6" t="n">
        <v>487.869146624684</v>
      </c>
      <c r="C79" s="7" t="n">
        <v>0.0475892702878617</v>
      </c>
      <c r="D79" s="9" t="n">
        <v>8306.863</v>
      </c>
      <c r="E79" s="9" t="n">
        <f aca="false">D79-A79</f>
        <v>-2.86433429120007</v>
      </c>
      <c r="F79" s="1" t="n">
        <v>1939</v>
      </c>
      <c r="G79" s="1" t="s">
        <v>9</v>
      </c>
      <c r="H79" s="1" t="n">
        <v>3499086</v>
      </c>
    </row>
    <row r="80" customFormat="false" ht="12" hidden="false" customHeight="false" outlineLevel="0" collapsed="false">
      <c r="A80" s="5" t="n">
        <v>8325.97583632943</v>
      </c>
      <c r="B80" s="6" t="n">
        <v>577.193355865015</v>
      </c>
      <c r="C80" s="7" t="n">
        <v>0.056302413896547</v>
      </c>
      <c r="D80" s="9" t="n">
        <v>8325.972</v>
      </c>
      <c r="E80" s="9" t="n">
        <f aca="false">D80-A80</f>
        <v>-0.00383632943157863</v>
      </c>
      <c r="F80" s="1" t="n">
        <v>3569</v>
      </c>
      <c r="G80" s="1" t="s">
        <v>21</v>
      </c>
      <c r="H80" s="1" t="n">
        <v>1799284</v>
      </c>
    </row>
    <row r="81" customFormat="false" ht="12" hidden="false" customHeight="false" outlineLevel="0" collapsed="false">
      <c r="A81" s="5" t="n">
        <v>8341.71813835562</v>
      </c>
      <c r="B81" s="6" t="n">
        <v>676.6083842631</v>
      </c>
      <c r="C81" s="7" t="n">
        <v>0.0659998679984182</v>
      </c>
      <c r="D81" s="9" t="n">
        <v>8343.69</v>
      </c>
      <c r="E81" s="9" t="n">
        <f aca="false">D81-A81</f>
        <v>1.97186164438062</v>
      </c>
      <c r="F81" s="1" t="n">
        <v>36</v>
      </c>
      <c r="G81" s="1" t="s">
        <v>9</v>
      </c>
      <c r="H81" s="1" t="n">
        <v>5472338</v>
      </c>
    </row>
    <row r="82" customFormat="false" ht="12" hidden="false" customHeight="false" outlineLevel="0" collapsed="false">
      <c r="A82" s="5" t="n">
        <v>8357.99096964437</v>
      </c>
      <c r="B82" s="6" t="n">
        <v>650.816575978208</v>
      </c>
      <c r="C82" s="7" t="n">
        <v>0.0634840021270584</v>
      </c>
      <c r="D82" s="9" t="n">
        <v>8358.607</v>
      </c>
      <c r="E82" s="9" t="n">
        <f aca="false">D82-A82</f>
        <v>0.616030355628027</v>
      </c>
      <c r="F82" s="1" t="n">
        <v>4600</v>
      </c>
      <c r="G82" s="1" t="s">
        <v>9</v>
      </c>
      <c r="H82" s="1" t="n">
        <v>789738</v>
      </c>
    </row>
    <row r="83" customFormat="false" ht="12" hidden="false" customHeight="false" outlineLevel="0" collapsed="false">
      <c r="A83" s="5" t="n">
        <v>8373.75176542316</v>
      </c>
      <c r="B83" s="6" t="n">
        <v>552.222568946135</v>
      </c>
      <c r="C83" s="7" t="n">
        <v>0.0538666346795075</v>
      </c>
      <c r="D83" s="9" t="n">
        <v>8373.489</v>
      </c>
      <c r="E83" s="9" t="n">
        <f aca="false">D83-A83</f>
        <v>-0.262765423161909</v>
      </c>
      <c r="F83" s="1" t="n">
        <v>3325</v>
      </c>
      <c r="G83" s="1" t="s">
        <v>9</v>
      </c>
      <c r="H83" s="1" t="n">
        <v>2048984</v>
      </c>
    </row>
    <row r="84" customFormat="false" ht="12" hidden="false" customHeight="false" outlineLevel="0" collapsed="false">
      <c r="A84" s="5" t="n">
        <v>8389.52330407868</v>
      </c>
      <c r="B84" s="6" t="n">
        <v>380.16574198854</v>
      </c>
      <c r="C84" s="7" t="n">
        <v>0.0370833252622062</v>
      </c>
      <c r="D84" s="9"/>
      <c r="E84" s="9"/>
    </row>
    <row r="85" customFormat="false" ht="12" hidden="false" customHeight="false" outlineLevel="0" collapsed="false">
      <c r="A85" s="5" t="n">
        <v>8405.59181786864</v>
      </c>
      <c r="B85" s="6" t="n">
        <v>234.598973511179</v>
      </c>
      <c r="C85" s="7" t="n">
        <v>0.0228839926380241</v>
      </c>
      <c r="D85" s="9"/>
      <c r="E85" s="9"/>
    </row>
    <row r="86" customFormat="false" ht="12" hidden="false" customHeight="false" outlineLevel="0" collapsed="false">
      <c r="A86" s="5" t="n">
        <v>8463.41026815142</v>
      </c>
      <c r="B86" s="6" t="n">
        <v>341.081039096717</v>
      </c>
      <c r="C86" s="7" t="n">
        <v>0.0332708019597834</v>
      </c>
      <c r="D86" s="9"/>
      <c r="E86" s="9"/>
    </row>
    <row r="87" customFormat="false" ht="12" hidden="false" customHeight="false" outlineLevel="0" collapsed="false">
      <c r="A87" s="5" t="n">
        <v>9119.99219728269</v>
      </c>
      <c r="B87" s="6" t="n">
        <v>493.811605090959</v>
      </c>
      <c r="C87" s="7" t="n">
        <v>0.0481689283049396</v>
      </c>
      <c r="D87" s="9" t="n">
        <v>9119.34</v>
      </c>
      <c r="E87" s="9" t="n">
        <f aca="false">D87-A87</f>
        <v>-0.652197282690395</v>
      </c>
      <c r="F87" s="1" t="n">
        <v>2358</v>
      </c>
      <c r="G87" s="1" t="s">
        <v>22</v>
      </c>
      <c r="H87" s="1" t="n">
        <v>3082188</v>
      </c>
    </row>
    <row r="88" customFormat="false" ht="12" hidden="false" customHeight="false" outlineLevel="0" collapsed="false">
      <c r="A88" s="5" t="n">
        <v>9136.17393195492</v>
      </c>
      <c r="B88" s="6" t="n">
        <v>254.980147492579</v>
      </c>
      <c r="C88" s="7" t="n">
        <v>0.0248720773613463</v>
      </c>
      <c r="D88" s="9" t="n">
        <v>9136.368</v>
      </c>
      <c r="E88" s="9" t="n">
        <f aca="false">D88-A88</f>
        <v>0.194068045080712</v>
      </c>
      <c r="F88" s="1" t="n">
        <v>4075</v>
      </c>
      <c r="G88" s="1" t="s">
        <v>9</v>
      </c>
      <c r="H88" s="1" t="n">
        <v>1356440</v>
      </c>
    </row>
    <row r="89" customFormat="false" ht="12" hidden="false" customHeight="false" outlineLevel="0" collapsed="false">
      <c r="A89" s="5" t="n">
        <v>9167.28927021046</v>
      </c>
      <c r="B89" s="6" t="n">
        <v>180.377543341601</v>
      </c>
      <c r="C89" s="7" t="n">
        <v>0.0175949549655527</v>
      </c>
      <c r="D89" s="9"/>
      <c r="E89" s="9"/>
    </row>
    <row r="90" customFormat="false" ht="12" hidden="false" customHeight="false" outlineLevel="0" collapsed="false">
      <c r="A90" s="5" t="n">
        <v>9208.05563120003</v>
      </c>
      <c r="B90" s="6" t="n">
        <v>1024.64140592617</v>
      </c>
      <c r="C90" s="7" t="n">
        <v>0.0999488021575331</v>
      </c>
      <c r="D90" s="9" t="n">
        <v>9211.992</v>
      </c>
      <c r="E90" s="9" t="n">
        <f aca="false">D90-A90</f>
        <v>3.93636879996666</v>
      </c>
      <c r="F90" s="1" t="n">
        <v>4323</v>
      </c>
      <c r="G90" s="1" t="s">
        <v>23</v>
      </c>
      <c r="H90" s="1" t="n">
        <v>1095607</v>
      </c>
    </row>
    <row r="91" customFormat="false" ht="12" hidden="false" customHeight="false" outlineLevel="0" collapsed="false">
      <c r="A91" s="5" t="n">
        <v>9240.86077705827</v>
      </c>
      <c r="B91" s="6" t="n">
        <v>452.138075683685</v>
      </c>
      <c r="C91" s="7" t="n">
        <v>0.0441038775253756</v>
      </c>
      <c r="D91" s="9" t="n">
        <v>9241.117</v>
      </c>
      <c r="E91" s="9" t="n">
        <f aca="false">D91-A91</f>
        <v>0.256222941732631</v>
      </c>
      <c r="F91" s="1" t="n">
        <v>514</v>
      </c>
      <c r="G91" s="1" t="s">
        <v>24</v>
      </c>
      <c r="H91" s="1" t="n">
        <v>4973520</v>
      </c>
    </row>
    <row r="92" customFormat="false" ht="12" hidden="false" customHeight="false" outlineLevel="0" collapsed="false">
      <c r="A92" s="5" t="n">
        <v>9326.75072629574</v>
      </c>
      <c r="B92" s="6" t="n">
        <v>33.166412832204</v>
      </c>
      <c r="C92" s="7" t="n">
        <v>0.00323522279625687</v>
      </c>
      <c r="D92" s="9"/>
      <c r="E92" s="9"/>
    </row>
    <row r="93" customFormat="false" ht="12" hidden="false" customHeight="false" outlineLevel="0" collapsed="false">
      <c r="A93" s="5" t="n">
        <v>9415.01484437441</v>
      </c>
      <c r="B93" s="6" t="n">
        <v>81.3784282950051</v>
      </c>
      <c r="C93" s="7" t="n">
        <v>0.00793807119496256</v>
      </c>
      <c r="D93" s="9"/>
      <c r="E93" s="9"/>
    </row>
    <row r="94" customFormat="false" ht="12" hidden="false" customHeight="false" outlineLevel="0" collapsed="false">
      <c r="A94" s="5" t="n">
        <v>9529.64539774196</v>
      </c>
      <c r="B94" s="6" t="n">
        <v>1491.4832150837</v>
      </c>
      <c r="C94" s="7" t="n">
        <v>0.145486957606341</v>
      </c>
      <c r="D94" s="9" t="n">
        <v>9528.319</v>
      </c>
      <c r="E94" s="9" t="n">
        <f aca="false">D94-A94</f>
        <v>-1.32639774196105</v>
      </c>
      <c r="F94" s="1" t="n">
        <v>5345</v>
      </c>
      <c r="G94" s="1" t="s">
        <v>25</v>
      </c>
      <c r="H94" s="1" t="n">
        <v>102</v>
      </c>
    </row>
    <row r="95" customFormat="false" ht="12" hidden="false" customHeight="false" outlineLevel="0" collapsed="false">
      <c r="A95" s="5" t="n">
        <v>9693.74796600929</v>
      </c>
      <c r="B95" s="6" t="n">
        <v>474.834355427846</v>
      </c>
      <c r="C95" s="7" t="n">
        <v>0.0463177895932865</v>
      </c>
      <c r="D95" s="9" t="n">
        <v>9692.286</v>
      </c>
      <c r="E95" s="9" t="n">
        <f aca="false">D95-A95</f>
        <v>-1.46196600929397</v>
      </c>
      <c r="F95" s="1" t="n">
        <v>2162</v>
      </c>
      <c r="G95" s="1" t="s">
        <v>26</v>
      </c>
      <c r="H95" s="1" t="n">
        <v>3266591</v>
      </c>
    </row>
    <row r="96" customFormat="false" ht="12" hidden="false" customHeight="false" outlineLevel="0" collapsed="false">
      <c r="A96" s="5" t="n">
        <v>9735.77671731748</v>
      </c>
      <c r="B96" s="6" t="n">
        <v>154.830627127019</v>
      </c>
      <c r="C96" s="7" t="n">
        <v>0.0151029771285275</v>
      </c>
      <c r="D96" s="9"/>
      <c r="E96" s="9"/>
    </row>
    <row r="97" customFormat="false" ht="12" hidden="false" customHeight="false" outlineLevel="0" collapsed="false">
      <c r="A97" s="5" t="n">
        <v>10218.9108693014</v>
      </c>
      <c r="B97" s="6" t="n">
        <v>1490.11246542585</v>
      </c>
      <c r="C97" s="7" t="n">
        <v>0.145353247621982</v>
      </c>
      <c r="D97" s="9" t="n">
        <v>10216.97</v>
      </c>
      <c r="E97" s="9" t="n">
        <f aca="false">D97-A97</f>
        <v>-1.94086930140111</v>
      </c>
      <c r="F97" s="1" t="n">
        <v>4417</v>
      </c>
      <c r="G97" s="1" t="s">
        <v>27</v>
      </c>
      <c r="H97" s="1" t="n">
        <v>996447</v>
      </c>
    </row>
    <row r="98" customFormat="false" ht="12" hidden="false" customHeight="false" outlineLevel="0" collapsed="false">
      <c r="A98" s="5" t="n">
        <v>10425.3124015101</v>
      </c>
      <c r="B98" s="6" t="n">
        <v>114.216996149031</v>
      </c>
      <c r="C98" s="7" t="n">
        <v>0.0111413143028399</v>
      </c>
      <c r="D98" s="9" t="n">
        <v>10425.17</v>
      </c>
      <c r="E98" s="9" t="n">
        <f aca="false">D98-A98</f>
        <v>-0.142401510100171</v>
      </c>
      <c r="F98" s="1" t="n">
        <v>3585</v>
      </c>
      <c r="G98" s="1" t="s">
        <v>9</v>
      </c>
      <c r="H98" s="1" t="n">
        <v>1785795</v>
      </c>
    </row>
    <row r="99" customFormat="false" ht="12" hidden="false" customHeight="false" outlineLevel="0" collapsed="false">
      <c r="A99" s="5" t="n">
        <v>10713.0315640904</v>
      </c>
      <c r="B99" s="6" t="n">
        <v>192.990991423839</v>
      </c>
      <c r="C99" s="7" t="n">
        <v>0.0188253356817765</v>
      </c>
      <c r="D99" s="9" t="n">
        <v>10711.548</v>
      </c>
      <c r="E99" s="9" t="n">
        <f aca="false">D99-A99</f>
        <v>-1.48356409040025</v>
      </c>
      <c r="F99" s="1" t="n">
        <v>2155</v>
      </c>
      <c r="G99" s="1" t="s">
        <v>28</v>
      </c>
      <c r="H99" s="1" t="n">
        <v>3269833</v>
      </c>
    </row>
    <row r="100" customFormat="false" ht="12" hidden="false" customHeight="false" outlineLevel="0" collapsed="false">
      <c r="A100" s="5" t="n">
        <v>10917.9390099034</v>
      </c>
      <c r="B100" s="6" t="n">
        <v>39.5541769005738</v>
      </c>
      <c r="C100" s="7" t="n">
        <v>0.00385831821618224</v>
      </c>
      <c r="D100" s="9" t="n">
        <v>10919.291</v>
      </c>
      <c r="E100" s="9" t="n">
        <f aca="false">D100-A100</f>
        <v>1.35199009659846</v>
      </c>
      <c r="F100" s="1" t="n">
        <v>711</v>
      </c>
      <c r="G100" s="1" t="s">
        <v>9</v>
      </c>
      <c r="H100" s="1" t="n">
        <v>4771810</v>
      </c>
    </row>
    <row r="101" customFormat="false" ht="12" hidden="false" customHeight="false" outlineLevel="0" collapsed="false">
      <c r="A101" s="5" t="n">
        <v>11085.9460419483</v>
      </c>
      <c r="B101" s="6" t="n">
        <v>283.491356715965</v>
      </c>
      <c r="C101" s="7" t="n">
        <v>0.0276532076118505</v>
      </c>
      <c r="D101" s="9" t="n">
        <v>11084.866</v>
      </c>
      <c r="E101" s="9" t="n">
        <f aca="false">D101-A101</f>
        <v>-1.08004194830028</v>
      </c>
      <c r="F101" s="1" t="n">
        <v>2181</v>
      </c>
      <c r="G101" s="1" t="s">
        <v>29</v>
      </c>
      <c r="H101" s="1" t="n">
        <v>3253026</v>
      </c>
    </row>
    <row r="102" customFormat="false" ht="12" hidden="false" customHeight="false" outlineLevel="0" collapsed="false">
      <c r="A102" s="5" t="n">
        <v>11210.1266764459</v>
      </c>
      <c r="B102" s="6" t="n">
        <v>122.814088559103</v>
      </c>
      <c r="C102" s="7" t="n">
        <v>0.0119799189926901</v>
      </c>
      <c r="D102" s="9" t="n">
        <v>11209.238</v>
      </c>
      <c r="E102" s="9" t="n">
        <f aca="false">D102-A102</f>
        <v>-0.888676445900273</v>
      </c>
      <c r="F102" s="1" t="n">
        <v>3182</v>
      </c>
      <c r="G102" s="1" t="s">
        <v>30</v>
      </c>
      <c r="H102" s="1" t="n">
        <v>2187122</v>
      </c>
    </row>
    <row r="103" customFormat="false" ht="12" hidden="false" customHeight="false" outlineLevel="0" collapsed="false">
      <c r="A103" s="5" t="n">
        <v>11597.2538488156</v>
      </c>
      <c r="B103" s="6" t="n">
        <v>440.096898622363</v>
      </c>
      <c r="C103" s="7" t="n">
        <v>0.0429293190731354</v>
      </c>
      <c r="D103" s="9" t="n">
        <v>11595.65</v>
      </c>
      <c r="E103" s="9" t="n">
        <f aca="false">D103-A103</f>
        <v>-1.60384881560094</v>
      </c>
      <c r="F103" s="1" t="n">
        <v>2179</v>
      </c>
      <c r="G103" s="1" t="s">
        <v>31</v>
      </c>
      <c r="H103" s="1" t="n">
        <v>3253941</v>
      </c>
    </row>
    <row r="104" customFormat="false" ht="12" hidden="false" customHeight="false" outlineLevel="0" collapsed="false">
      <c r="A104" s="5" t="n">
        <v>11669.5161660382</v>
      </c>
      <c r="B104" s="6" t="n">
        <v>926.513242222923</v>
      </c>
      <c r="C104" s="7" t="n">
        <v>0.090376875468515</v>
      </c>
      <c r="D104" s="9" t="n">
        <v>11667.767</v>
      </c>
      <c r="E104" s="9" t="n">
        <f aca="false">D104-A104</f>
        <v>-1.7491660382002</v>
      </c>
      <c r="F104" s="1" t="n">
        <v>4149</v>
      </c>
      <c r="G104" s="1" t="s">
        <v>32</v>
      </c>
      <c r="H104" s="1" t="n">
        <v>1272783</v>
      </c>
    </row>
    <row r="105" customFormat="false" ht="12" hidden="false" customHeight="false" outlineLevel="0" collapsed="false">
      <c r="A105" s="5" t="n">
        <v>11878.0375451742</v>
      </c>
      <c r="B105" s="6" t="n">
        <v>71.1699534320247</v>
      </c>
      <c r="C105" s="7" t="n">
        <v>0.00694228395807269</v>
      </c>
      <c r="D105" s="9" t="n">
        <v>11880.621</v>
      </c>
      <c r="E105" s="9" t="n">
        <f aca="false">D105-A105</f>
        <v>2.58345482579352</v>
      </c>
      <c r="F105" s="1" t="n">
        <v>4051</v>
      </c>
      <c r="G105" s="1" t="s">
        <v>9</v>
      </c>
      <c r="H105" s="1" t="n">
        <v>1373983</v>
      </c>
    </row>
    <row r="106" customFormat="false" ht="12" hidden="false" customHeight="false" outlineLevel="0" collapsed="false">
      <c r="A106" s="5" t="n">
        <v>12684.8678268781</v>
      </c>
      <c r="B106" s="6" t="n">
        <v>48.5232676918355</v>
      </c>
      <c r="C106" s="7" t="n">
        <v>0.00473320954484026</v>
      </c>
      <c r="D106" s="9" t="n">
        <v>12682.736</v>
      </c>
      <c r="E106" s="9" t="n">
        <f aca="false">D106-A106</f>
        <v>-2.13182687810331</v>
      </c>
      <c r="F106" s="1" t="n">
        <v>2176</v>
      </c>
      <c r="G106" s="1" t="s">
        <v>33</v>
      </c>
      <c r="H106" s="1" t="n">
        <v>3255216</v>
      </c>
    </row>
    <row r="107" customFormat="false" ht="12" hidden="false" customHeight="false" outlineLevel="0" collapsed="false">
      <c r="A107" s="5" t="n">
        <v>13080.2004986859</v>
      </c>
      <c r="B107" s="6" t="n">
        <v>365.954046928221</v>
      </c>
      <c r="C107" s="7" t="n">
        <v>0.0356970433008374</v>
      </c>
      <c r="D107" s="9" t="n">
        <v>13078.221</v>
      </c>
      <c r="E107" s="9" t="n">
        <f aca="false">D107-A107</f>
        <v>-1.97949868590149</v>
      </c>
      <c r="F107" s="1" t="n">
        <v>479</v>
      </c>
      <c r="G107" s="1" t="s">
        <v>34</v>
      </c>
      <c r="H107" s="1" t="n">
        <v>5011141</v>
      </c>
    </row>
    <row r="108" customFormat="false" ht="12" hidden="false" customHeight="false" outlineLevel="0" collapsed="false">
      <c r="A108" s="5" t="n">
        <v>13338.5092276224</v>
      </c>
      <c r="B108" s="6" t="n">
        <v>11.1260289635588</v>
      </c>
      <c r="C108" s="7" t="n">
        <v>0.00108529019152077</v>
      </c>
      <c r="D108" s="9" t="n">
        <v>13341.35</v>
      </c>
      <c r="E108" s="9" t="n">
        <f aca="false">D108-A108</f>
        <v>2.84077237759993</v>
      </c>
      <c r="F108" s="1" t="n">
        <v>2013</v>
      </c>
      <c r="G108" s="1" t="s">
        <v>9</v>
      </c>
      <c r="H108" s="1" t="n">
        <v>3426310</v>
      </c>
    </row>
    <row r="109" customFormat="false" ht="12" hidden="false" customHeight="false" outlineLevel="0" collapsed="false">
      <c r="A109" s="5" t="n">
        <v>13499.5239512789</v>
      </c>
      <c r="B109" s="6" t="n">
        <v>588.636272739878</v>
      </c>
      <c r="C109" s="7" t="n">
        <v>0.0574186149676886</v>
      </c>
      <c r="D109" s="9" t="n">
        <v>13496.958</v>
      </c>
      <c r="E109" s="9" t="n">
        <f aca="false">D109-A109</f>
        <v>-2.5659512789025</v>
      </c>
      <c r="F109" s="1" t="n">
        <v>1522</v>
      </c>
      <c r="G109" s="1" t="s">
        <v>35</v>
      </c>
      <c r="H109" s="1" t="n">
        <v>3923643</v>
      </c>
    </row>
    <row r="110" customFormat="false" ht="12" hidden="false" customHeight="false" outlineLevel="0" collapsed="false">
      <c r="A110" s="5" t="n">
        <v>13719.6881732515</v>
      </c>
      <c r="B110" s="6" t="n">
        <v>302.038766389673</v>
      </c>
      <c r="C110" s="7" t="n">
        <v>0.0294624175162037</v>
      </c>
      <c r="D110" s="9" t="n">
        <v>13715.278</v>
      </c>
      <c r="E110" s="9" t="n">
        <f aca="false">D110-A110</f>
        <v>-4.41017325149915</v>
      </c>
      <c r="F110" s="1" t="n">
        <v>2170</v>
      </c>
      <c r="G110" s="1" t="s">
        <v>36</v>
      </c>
      <c r="H110" s="1" t="n">
        <v>3259511</v>
      </c>
    </row>
    <row r="111" customFormat="false" ht="12" hidden="false" customHeight="false" outlineLevel="0" collapsed="false">
      <c r="A111" s="5" t="n">
        <v>13932.5025261047</v>
      </c>
      <c r="B111" s="6" t="n">
        <v>28.2768298680788</v>
      </c>
      <c r="C111" s="7" t="n">
        <v>0.00275826768055719</v>
      </c>
      <c r="D111" s="9"/>
      <c r="E111" s="9"/>
    </row>
    <row r="112" customFormat="false" ht="12" hidden="false" customHeight="false" outlineLevel="0" collapsed="false">
      <c r="A112" s="5" t="n">
        <v>14272.4860152387</v>
      </c>
      <c r="B112" s="6" t="n">
        <v>10.9315003846063</v>
      </c>
      <c r="C112" s="7" t="n">
        <v>0.00106631487162909</v>
      </c>
      <c r="D112" s="9" t="n">
        <v>14275.94</v>
      </c>
      <c r="E112" s="9" t="n">
        <f aca="false">D112-A112</f>
        <v>3.4539847613014</v>
      </c>
      <c r="F112" s="1" t="n">
        <v>5154</v>
      </c>
      <c r="G112" s="1" t="s">
        <v>9</v>
      </c>
      <c r="H112" s="1" t="n">
        <v>199277</v>
      </c>
    </row>
    <row r="113" customFormat="false" ht="12" hidden="false" customHeight="false" outlineLevel="0" collapsed="false">
      <c r="A113" s="5" t="n">
        <v>14376.3713843693</v>
      </c>
      <c r="B113" s="6" t="n">
        <v>12.0402233304766</v>
      </c>
      <c r="C113" s="7" t="n">
        <v>0.00117446542041951</v>
      </c>
      <c r="D113" s="9" t="n">
        <v>14379.385</v>
      </c>
      <c r="E113" s="9" t="n">
        <f aca="false">D113-A113</f>
        <v>3.01361563069804</v>
      </c>
      <c r="F113" s="1" t="n">
        <v>3270</v>
      </c>
      <c r="G113" s="1" t="s">
        <v>9</v>
      </c>
      <c r="H113" s="1" t="n">
        <v>2110141</v>
      </c>
    </row>
    <row r="114" customFormat="false" ht="12" hidden="false" customHeight="false" outlineLevel="0" collapsed="false">
      <c r="A114" s="5" t="n">
        <v>14635.5889093825</v>
      </c>
      <c r="B114" s="6" t="n">
        <v>15.0799802924411</v>
      </c>
      <c r="C114" s="7" t="n">
        <v>0.00147097897671461</v>
      </c>
      <c r="D114" s="9" t="n">
        <v>14640.977</v>
      </c>
      <c r="E114" s="9" t="n">
        <f aca="false">D114-A114</f>
        <v>5.38809061749817</v>
      </c>
      <c r="F114" s="1" t="n">
        <v>1219</v>
      </c>
      <c r="G114" s="1" t="s">
        <v>37</v>
      </c>
      <c r="H114" s="1" t="n">
        <v>4233269</v>
      </c>
    </row>
    <row r="115" customFormat="false" ht="12" hidden="false" customHeight="false" outlineLevel="0" collapsed="false">
      <c r="A115" s="5" t="n">
        <v>14944.370361304</v>
      </c>
      <c r="B115" s="6" t="n">
        <v>13.2000792550922</v>
      </c>
      <c r="C115" s="7" t="n">
        <v>0.00128760374341736</v>
      </c>
      <c r="D115" s="9" t="n">
        <v>14942.045</v>
      </c>
      <c r="E115" s="9" t="n">
        <f aca="false">D115-A115</f>
        <v>-2.32536130400331</v>
      </c>
      <c r="F115" s="1" t="n">
        <v>1137</v>
      </c>
      <c r="G115" s="1" t="s">
        <v>38</v>
      </c>
      <c r="H115" s="1" t="n">
        <v>4324589</v>
      </c>
    </row>
    <row r="116" customFormat="false" ht="12" hidden="false" customHeight="false" outlineLevel="0" collapsed="false">
      <c r="A116" s="5" t="n">
        <v>15035.3822422064</v>
      </c>
      <c r="B116" s="6" t="n">
        <v>11.5837655801983</v>
      </c>
      <c r="C116" s="7" t="n">
        <v>0.00112994017957723</v>
      </c>
      <c r="D116" s="9" t="n">
        <v>15036.112</v>
      </c>
      <c r="E116" s="9" t="n">
        <f aca="false">D116-A116</f>
        <v>0.729757793596946</v>
      </c>
      <c r="F116" s="1" t="n">
        <v>517</v>
      </c>
      <c r="G116" s="1" t="s">
        <v>9</v>
      </c>
      <c r="H116" s="1" t="n">
        <v>4969925</v>
      </c>
    </row>
    <row r="117" customFormat="false" ht="12" hidden="false" customHeight="false" outlineLevel="0" collapsed="false">
      <c r="A117" s="5" t="n">
        <v>15537.356552337</v>
      </c>
      <c r="B117" s="6" t="n">
        <v>17.5096963244328</v>
      </c>
      <c r="C117" s="7" t="n">
        <v>0.00170798599748888</v>
      </c>
      <c r="D117" s="9" t="n">
        <v>15535.056</v>
      </c>
      <c r="E117" s="9" t="n">
        <f aca="false">D117-A117</f>
        <v>-2.30055233699932</v>
      </c>
      <c r="F117" s="1" t="n">
        <v>2166</v>
      </c>
      <c r="G117" s="1" t="s">
        <v>39</v>
      </c>
      <c r="H117" s="1" t="n">
        <v>3262707</v>
      </c>
    </row>
    <row r="118" customFormat="false" ht="12" hidden="false" customHeight="false" outlineLevel="0" collapsed="false">
      <c r="A118" s="5" t="n">
        <v>16580.4173011746</v>
      </c>
      <c r="B118" s="6" t="n">
        <v>8.96587194965777</v>
      </c>
      <c r="C118" s="7" t="n">
        <v>0.000874577346263021</v>
      </c>
      <c r="D118" s="9" t="n">
        <v>16578.47</v>
      </c>
      <c r="E118" s="9" t="n">
        <f aca="false">D118-A118</f>
        <v>-1.94730117459767</v>
      </c>
      <c r="F118" s="1" t="n">
        <v>1091</v>
      </c>
      <c r="G118" s="1" t="s">
        <v>40</v>
      </c>
      <c r="H118" s="1" t="n">
        <v>4369815</v>
      </c>
    </row>
    <row r="119" customFormat="false" ht="12" hidden="false" customHeight="false" outlineLevel="0" collapsed="false">
      <c r="A119" s="5" t="n">
        <v>16964.4580967915</v>
      </c>
      <c r="B119" s="6" t="n">
        <v>9.38666233388042</v>
      </c>
      <c r="C119" s="7" t="n">
        <v>0.000915623408445573</v>
      </c>
      <c r="D119" s="9" t="n">
        <v>16963.655</v>
      </c>
      <c r="E119" s="9" t="n">
        <f aca="false">D119-A119</f>
        <v>-0.803096791503776</v>
      </c>
      <c r="F119" s="1" t="n">
        <v>1442</v>
      </c>
      <c r="G119" s="1" t="s">
        <v>9</v>
      </c>
      <c r="H119" s="1" t="n">
        <v>4006353</v>
      </c>
    </row>
    <row r="120" customFormat="false" ht="12" hidden="false" customHeight="false" outlineLevel="0" collapsed="false">
      <c r="A120" s="5" t="n">
        <v>17172.3037205573</v>
      </c>
      <c r="B120" s="6" t="n">
        <v>10.5128017055336</v>
      </c>
      <c r="C120" s="7" t="n">
        <v>0.00102547284514429</v>
      </c>
      <c r="D120" s="9" t="n">
        <v>17174.024</v>
      </c>
      <c r="E120" s="9" t="n">
        <f aca="false">D120-A120</f>
        <v>1.72027944269939</v>
      </c>
      <c r="F120" s="1" t="n">
        <v>2739</v>
      </c>
      <c r="G120" s="1" t="s">
        <v>41</v>
      </c>
      <c r="H120" s="1" t="n">
        <v>2645400</v>
      </c>
    </row>
    <row r="121" customFormat="false" ht="12" hidden="false" customHeight="false" outlineLevel="0" collapsed="false">
      <c r="A121" s="5" t="n">
        <v>17354.9733715194</v>
      </c>
      <c r="B121" s="6" t="n">
        <v>6.04398744993007</v>
      </c>
      <c r="C121" s="7" t="n">
        <v>0.000589561677267609</v>
      </c>
      <c r="D121" s="9" t="n">
        <v>17352.244</v>
      </c>
      <c r="E121" s="9" t="n">
        <f aca="false">D121-A121</f>
        <v>-2.72937151939914</v>
      </c>
      <c r="F121" s="1" t="n">
        <v>3622</v>
      </c>
      <c r="G121" s="1" t="s">
        <v>9</v>
      </c>
      <c r="H121" s="1" t="n">
        <v>1749351</v>
      </c>
    </row>
    <row r="122" customFormat="false" ht="12" hidden="false" customHeight="false" outlineLevel="0" collapsed="false">
      <c r="A122" s="10" t="n">
        <v>17549.8074042441</v>
      </c>
      <c r="B122" s="11" t="n">
        <v>5.8436497830997</v>
      </c>
      <c r="C122" s="12" t="n">
        <v>0.000570019709013232</v>
      </c>
      <c r="D122" s="13" t="n">
        <v>17549.163</v>
      </c>
      <c r="E122" s="13" t="n">
        <f aca="false">D122-A122</f>
        <v>-0.64440424409986</v>
      </c>
      <c r="F122" s="2" t="n">
        <v>1969</v>
      </c>
      <c r="G122" s="2" t="s">
        <v>9</v>
      </c>
      <c r="H122" s="2" t="n">
        <v>34737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1T04:40:00Z</dcterms:created>
  <dc:creator>tani akio</dc:creator>
  <dc:description/>
  <dc:language>en-US</dc:language>
  <cp:lastModifiedBy>tani akio</cp:lastModifiedBy>
  <dcterms:modified xsi:type="dcterms:W3CDTF">2012-03-17T07:53:03Z</dcterms:modified>
  <cp:revision>0</cp:revision>
  <dc:subject/>
  <dc:title/>
</cp:coreProperties>
</file>